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shirczy_uw_edu/Documents/2023_Wearables_Survey/JournalSubmission_PRD/"/>
    </mc:Choice>
  </mc:AlternateContent>
  <xr:revisionPtr revIDLastSave="1" documentId="8_{9D6A6D5C-4ECE-433C-87AA-E71DC02F848F}" xr6:coauthVersionLast="47" xr6:coauthVersionMax="47" xr10:uidLastSave="{50F4C42A-7A93-48A2-A050-0C48A654C309}"/>
  <bookViews>
    <workbookView xWindow="28680" yWindow="-22410" windowWidth="21840" windowHeight="38040" xr2:uid="{5B33D846-CD5E-4B45-9187-BEA8741CE1C6}"/>
  </bookViews>
  <sheets>
    <sheet name="DeviceKnowExp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11" i="1"/>
  <c r="E12" i="1"/>
  <c r="E13" i="1"/>
  <c r="E14" i="1"/>
  <c r="E15" i="1"/>
  <c r="E18" i="1"/>
  <c r="E19" i="1"/>
  <c r="E20" i="1"/>
  <c r="E21" i="1"/>
</calcChain>
</file>

<file path=xl/sharedStrings.xml><?xml version="1.0" encoding="utf-8"?>
<sst xmlns="http://schemas.openxmlformats.org/spreadsheetml/2006/main" count="20" uniqueCount="20">
  <si>
    <t xml:space="preserve">Count </t>
  </si>
  <si>
    <t>Percentage</t>
  </si>
  <si>
    <t>Awareness of different types of wearables</t>
  </si>
  <si>
    <t>Smart watches (consumer)</t>
  </si>
  <si>
    <t>Fitness trackers</t>
  </si>
  <si>
    <t xml:space="preserve">Medical wearable devices </t>
  </si>
  <si>
    <t>Others</t>
  </si>
  <si>
    <t xml:space="preserve">Experience with different types of wearables </t>
  </si>
  <si>
    <t xml:space="preserve">Consumer </t>
  </si>
  <si>
    <t xml:space="preserve">Apple watch </t>
  </si>
  <si>
    <t>Android watch</t>
  </si>
  <si>
    <t xml:space="preserve">Garmin </t>
  </si>
  <si>
    <t>Fitness tracker</t>
  </si>
  <si>
    <t>Other</t>
  </si>
  <si>
    <t xml:space="preserve">Medical </t>
  </si>
  <si>
    <t xml:space="preserve">Apple watch + Strive PD </t>
  </si>
  <si>
    <t xml:space="preserve">PKG </t>
  </si>
  <si>
    <t>Kinesia</t>
  </si>
  <si>
    <t>PDMonitor</t>
  </si>
  <si>
    <t xml:space="preserve">Supplementary Table 4 - Respondent awareness of and experiences with wearable devices. (n=298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164" fontId="0" fillId="0" borderId="0" xfId="0" applyNumberFormat="1"/>
    <xf numFmtId="0" fontId="2" fillId="0" borderId="0" xfId="0" applyFont="1"/>
    <xf numFmtId="0" fontId="1" fillId="0" borderId="0" xfId="0" applyFont="1"/>
    <xf numFmtId="164" fontId="0" fillId="0" borderId="2" xfId="0" applyNumberForma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C989F-256A-4F15-8197-AD94480457C5}">
  <dimension ref="B2:E24"/>
  <sheetViews>
    <sheetView tabSelected="1" workbookViewId="0">
      <selection activeCell="D23" sqref="D23"/>
    </sheetView>
  </sheetViews>
  <sheetFormatPr defaultRowHeight="15"/>
  <cols>
    <col min="2" max="2" width="6.140625" customWidth="1"/>
    <col min="3" max="3" width="35" customWidth="1"/>
    <col min="4" max="4" width="6.7109375" bestFit="1" customWidth="1"/>
    <col min="5" max="5" width="11" bestFit="1" customWidth="1"/>
  </cols>
  <sheetData>
    <row r="2" spans="2:5">
      <c r="B2" s="6"/>
      <c r="C2" s="6"/>
      <c r="D2" s="6" t="s">
        <v>0</v>
      </c>
      <c r="E2" s="5" t="s">
        <v>1</v>
      </c>
    </row>
    <row r="3" spans="2:5">
      <c r="B3" s="4" t="s">
        <v>2</v>
      </c>
      <c r="E3" s="2"/>
    </row>
    <row r="4" spans="2:5">
      <c r="C4" t="s">
        <v>3</v>
      </c>
      <c r="D4">
        <v>221</v>
      </c>
      <c r="E4" s="2">
        <f>D4/298</f>
        <v>0.74161073825503354</v>
      </c>
    </row>
    <row r="5" spans="2:5">
      <c r="C5" t="s">
        <v>4</v>
      </c>
      <c r="D5">
        <v>202</v>
      </c>
      <c r="E5" s="2">
        <f>D5/298</f>
        <v>0.67785234899328861</v>
      </c>
    </row>
    <row r="6" spans="2:5">
      <c r="C6" t="s">
        <v>5</v>
      </c>
      <c r="D6">
        <v>90</v>
      </c>
      <c r="E6" s="2">
        <f>D6/298</f>
        <v>0.30201342281879195</v>
      </c>
    </row>
    <row r="7" spans="2:5">
      <c r="C7" t="s">
        <v>6</v>
      </c>
      <c r="D7">
        <v>7</v>
      </c>
      <c r="E7" s="2">
        <f>D7/298</f>
        <v>2.3489932885906041E-2</v>
      </c>
    </row>
    <row r="8" spans="2:5">
      <c r="E8" s="2"/>
    </row>
    <row r="9" spans="2:5">
      <c r="B9" s="4" t="s">
        <v>7</v>
      </c>
      <c r="C9" s="4"/>
      <c r="E9" s="2"/>
    </row>
    <row r="10" spans="2:5">
      <c r="C10" s="3" t="s">
        <v>8</v>
      </c>
      <c r="E10" s="2"/>
    </row>
    <row r="11" spans="2:5">
      <c r="C11" t="s">
        <v>9</v>
      </c>
      <c r="D11">
        <v>86</v>
      </c>
      <c r="E11" s="2">
        <f>D11/298</f>
        <v>0.28859060402684567</v>
      </c>
    </row>
    <row r="12" spans="2:5">
      <c r="C12" t="s">
        <v>10</v>
      </c>
      <c r="D12">
        <v>22</v>
      </c>
      <c r="E12" s="2">
        <f>D12/298</f>
        <v>7.3825503355704702E-2</v>
      </c>
    </row>
    <row r="13" spans="2:5">
      <c r="C13" t="s">
        <v>11</v>
      </c>
      <c r="D13">
        <v>33</v>
      </c>
      <c r="E13" s="2">
        <f>D13/298</f>
        <v>0.11073825503355705</v>
      </c>
    </row>
    <row r="14" spans="2:5">
      <c r="C14" t="s">
        <v>12</v>
      </c>
      <c r="D14">
        <v>85</v>
      </c>
      <c r="E14" s="2">
        <f>D14/298</f>
        <v>0.28523489932885904</v>
      </c>
    </row>
    <row r="15" spans="2:5">
      <c r="C15" t="s">
        <v>13</v>
      </c>
      <c r="D15">
        <v>16</v>
      </c>
      <c r="E15" s="2">
        <f>D15/298</f>
        <v>5.3691275167785234E-2</v>
      </c>
    </row>
    <row r="16" spans="2:5">
      <c r="E16" s="2"/>
    </row>
    <row r="17" spans="2:5">
      <c r="C17" s="3" t="s">
        <v>14</v>
      </c>
      <c r="E17" s="2"/>
    </row>
    <row r="18" spans="2:5">
      <c r="C18" t="s">
        <v>15</v>
      </c>
      <c r="D18">
        <v>19</v>
      </c>
      <c r="E18" s="2">
        <f>D18/298</f>
        <v>6.3758389261744972E-2</v>
      </c>
    </row>
    <row r="19" spans="2:5">
      <c r="C19" t="s">
        <v>16</v>
      </c>
      <c r="D19">
        <v>1</v>
      </c>
      <c r="E19" s="2">
        <f>D19/298</f>
        <v>3.3557046979865771E-3</v>
      </c>
    </row>
    <row r="20" spans="2:5">
      <c r="C20" t="s">
        <v>17</v>
      </c>
      <c r="D20">
        <v>0</v>
      </c>
      <c r="E20" s="2">
        <f>D20/298</f>
        <v>0</v>
      </c>
    </row>
    <row r="21" spans="2:5">
      <c r="C21" t="s">
        <v>18</v>
      </c>
      <c r="D21">
        <v>3</v>
      </c>
      <c r="E21" s="2">
        <f>D21/298</f>
        <v>1.0067114093959731E-2</v>
      </c>
    </row>
    <row r="22" spans="2:5">
      <c r="B22" s="1"/>
      <c r="C22" s="1"/>
      <c r="D22" s="1"/>
      <c r="E22" s="1"/>
    </row>
    <row r="24" spans="2:5">
      <c r="B24" t="s">
        <v>1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cf103a2-99db-47f1-ad1b-c67850b23b4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0C426982E805499D04B76D16C5C1D2" ma:contentTypeVersion="11" ma:contentTypeDescription="Create a new document." ma:contentTypeScope="" ma:versionID="f5cd29089e65c8ce860c35d72f21c462">
  <xsd:schema xmlns:xsd="http://www.w3.org/2001/XMLSchema" xmlns:xs="http://www.w3.org/2001/XMLSchema" xmlns:p="http://schemas.microsoft.com/office/2006/metadata/properties" xmlns:ns3="7cf103a2-99db-47f1-ad1b-c67850b23b4a" xmlns:ns4="d81cb450-5211-4eaa-a263-f6484e5218c6" targetNamespace="http://schemas.microsoft.com/office/2006/metadata/properties" ma:root="true" ma:fieldsID="ec1fcf488ffafa8681bbfbcdbae41c95" ns3:_="" ns4:_="">
    <xsd:import namespace="7cf103a2-99db-47f1-ad1b-c67850b23b4a"/>
    <xsd:import namespace="d81cb450-5211-4eaa-a263-f6484e5218c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f103a2-99db-47f1-ad1b-c67850b23b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1cb450-5211-4eaa-a263-f6484e5218c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26F8B4B-8746-4904-A9D6-B52EB6342594}"/>
</file>

<file path=customXml/itemProps2.xml><?xml version="1.0" encoding="utf-8"?>
<ds:datastoreItem xmlns:ds="http://schemas.openxmlformats.org/officeDocument/2006/customXml" ds:itemID="{CA568991-9CC0-4401-9318-C361874B9528}"/>
</file>

<file path=customXml/itemProps3.xml><?xml version="1.0" encoding="utf-8"?>
<ds:datastoreItem xmlns:ds="http://schemas.openxmlformats.org/officeDocument/2006/customXml" ds:itemID="{6855EA34-2AAB-4568-B258-15871A77129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egfried S Hirczy</dc:creator>
  <cp:keywords/>
  <dc:description/>
  <cp:lastModifiedBy>Siegfried S Hirczy</cp:lastModifiedBy>
  <cp:revision/>
  <dcterms:created xsi:type="dcterms:W3CDTF">2024-02-22T06:46:17Z</dcterms:created>
  <dcterms:modified xsi:type="dcterms:W3CDTF">2024-12-13T20:12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0C426982E805499D04B76D16C5C1D2</vt:lpwstr>
  </property>
</Properties>
</file>